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bl/Documents/UW/projects/Allen_Brain_AAV_scQers/AAV_BC_swap_experiment/"/>
    </mc:Choice>
  </mc:AlternateContent>
  <xr:revisionPtr revIDLastSave="0" documentId="13_ncr:1_{268086CC-8B10-2A42-B45B-4D788C0A0B81}" xr6:coauthVersionLast="47" xr6:coauthVersionMax="47" xr10:uidLastSave="{00000000-0000-0000-0000-000000000000}"/>
  <bookViews>
    <workbookView xWindow="15180" yWindow="10560" windowWidth="29740" windowHeight="19060" xr2:uid="{C0993225-98EE-4765-85F1-924A6058EEF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" i="1" l="1"/>
  <c r="M4" i="1"/>
  <c r="N4" i="1"/>
  <c r="L5" i="1"/>
  <c r="M5" i="1"/>
  <c r="N5" i="1"/>
  <c r="L6" i="1"/>
  <c r="M6" i="1"/>
  <c r="N6" i="1"/>
  <c r="L7" i="1"/>
  <c r="M7" i="1"/>
  <c r="N7" i="1"/>
  <c r="L8" i="1"/>
  <c r="M8" i="1"/>
  <c r="N8" i="1"/>
  <c r="L9" i="1"/>
  <c r="M9" i="1"/>
  <c r="N9" i="1"/>
  <c r="L10" i="1"/>
  <c r="M10" i="1"/>
  <c r="N10" i="1"/>
  <c r="I4" i="1"/>
  <c r="I5" i="1"/>
  <c r="I6" i="1"/>
  <c r="I7" i="1"/>
  <c r="I8" i="1"/>
  <c r="I9" i="1"/>
  <c r="I10" i="1"/>
  <c r="L3" i="1"/>
  <c r="M3" i="1"/>
  <c r="N3" i="1"/>
  <c r="N2" i="1"/>
  <c r="M2" i="1"/>
  <c r="L2" i="1"/>
  <c r="I3" i="1"/>
  <c r="I2" i="1"/>
</calcChain>
</file>

<file path=xl/sharedStrings.xml><?xml version="1.0" encoding="utf-8"?>
<sst xmlns="http://schemas.openxmlformats.org/spreadsheetml/2006/main" count="62" uniqueCount="45">
  <si>
    <t>AiP16105</t>
  </si>
  <si>
    <t>Crude Prep (1x 15 cm plate) - minimum 15ug pAAV plasmid required</t>
  </si>
  <si>
    <t>rAAV PHP.eB</t>
  </si>
  <si>
    <t>AiP16106</t>
  </si>
  <si>
    <t>AiP16107</t>
  </si>
  <si>
    <t>AiP16108</t>
  </si>
  <si>
    <t>AiP16109</t>
  </si>
  <si>
    <t>AiP16110</t>
  </si>
  <si>
    <t>AiP16111</t>
  </si>
  <si>
    <t>rAAV 2</t>
  </si>
  <si>
    <t>AiP16112</t>
  </si>
  <si>
    <t>AiP16113</t>
  </si>
  <si>
    <t>p149.3_pool</t>
  </si>
  <si>
    <t>p150.2_pool</t>
  </si>
  <si>
    <t>p151.3_pool</t>
  </si>
  <si>
    <t>p152.2_pool</t>
  </si>
  <si>
    <t>p153.2_pool</t>
  </si>
  <si>
    <t>p154v2.2_pool</t>
  </si>
  <si>
    <t>p153.2_10percent_pool_withCN2481</t>
  </si>
  <si>
    <t>Pool_name</t>
  </si>
  <si>
    <t>AIBS_alias</t>
  </si>
  <si>
    <t>DNA conc (ng/uL)</t>
  </si>
  <si>
    <t>Prep_details</t>
  </si>
  <si>
    <t>Capsid</t>
  </si>
  <si>
    <t>VT#</t>
  </si>
  <si>
    <t>ProductionDate</t>
  </si>
  <si>
    <t>TransfectionDate</t>
  </si>
  <si>
    <t>VT8233C</t>
  </si>
  <si>
    <t>VT8234C</t>
  </si>
  <si>
    <t>Titer (gc/mL)</t>
  </si>
  <si>
    <t>Estimated_volume_uL</t>
  </si>
  <si>
    <t>Estimated_total_gc</t>
  </si>
  <si>
    <t xml:space="preserve">uL for 1e11 gc </t>
  </si>
  <si>
    <t>uL for 2e11 gc</t>
  </si>
  <si>
    <t>uL for 5e11 gc</t>
  </si>
  <si>
    <t>VT8236C</t>
  </si>
  <si>
    <t>VT8237C</t>
  </si>
  <si>
    <t>VT8238C</t>
  </si>
  <si>
    <t>VT8239C</t>
  </si>
  <si>
    <t>VT8240C</t>
  </si>
  <si>
    <t>VT8241C</t>
  </si>
  <si>
    <t>VT8235C</t>
  </si>
  <si>
    <t>Send 50 uL</t>
  </si>
  <si>
    <t>Send this much for Plasmidsaurus sequencing</t>
  </si>
  <si>
    <t>no titer y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4" fontId="0" fillId="0" borderId="0" xfId="0" applyNumberFormat="1"/>
    <xf numFmtId="0" fontId="0" fillId="2" borderId="0" xfId="0" applyFill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28AC0A-4B01-49C8-B2EA-75F76B144B9A}">
  <dimension ref="A1:O27"/>
  <sheetViews>
    <sheetView tabSelected="1" workbookViewId="0">
      <selection activeCell="A9" sqref="A9"/>
    </sheetView>
  </sheetViews>
  <sheetFormatPr baseColWidth="10" defaultColWidth="8.83203125" defaultRowHeight="15" x14ac:dyDescent="0.2"/>
  <cols>
    <col min="1" max="1" width="36.6640625" customWidth="1"/>
    <col min="2" max="2" width="9.5" bestFit="1" customWidth="1"/>
    <col min="3" max="3" width="15.6640625" bestFit="1" customWidth="1"/>
    <col min="4" max="4" width="59.5" customWidth="1"/>
    <col min="5" max="5" width="11.5" bestFit="1" customWidth="1"/>
    <col min="6" max="6" width="8.1640625" bestFit="1" customWidth="1"/>
    <col min="7" max="7" width="11.5" bestFit="1" customWidth="1"/>
    <col min="8" max="8" width="11.5" customWidth="1"/>
    <col min="9" max="9" width="17.1640625" bestFit="1" customWidth="1"/>
    <col min="10" max="10" width="14.1640625" customWidth="1"/>
    <col min="11" max="11" width="15.5" customWidth="1"/>
    <col min="12" max="12" width="13.33203125" customWidth="1"/>
    <col min="13" max="13" width="11.83203125" customWidth="1"/>
    <col min="14" max="14" width="8.83203125" customWidth="1"/>
    <col min="15" max="15" width="10" customWidth="1"/>
  </cols>
  <sheetData>
    <row r="1" spans="1:15" x14ac:dyDescent="0.2">
      <c r="A1" t="s">
        <v>19</v>
      </c>
      <c r="B1" t="s">
        <v>20</v>
      </c>
      <c r="C1" t="s">
        <v>21</v>
      </c>
      <c r="D1" t="s">
        <v>22</v>
      </c>
      <c r="E1" t="s">
        <v>23</v>
      </c>
      <c r="F1" t="s">
        <v>24</v>
      </c>
      <c r="G1" t="s">
        <v>29</v>
      </c>
      <c r="H1" t="s">
        <v>30</v>
      </c>
      <c r="I1" t="s">
        <v>31</v>
      </c>
      <c r="J1" t="s">
        <v>25</v>
      </c>
      <c r="K1" t="s">
        <v>26</v>
      </c>
      <c r="L1" t="s">
        <v>32</v>
      </c>
      <c r="M1" t="s">
        <v>33</v>
      </c>
      <c r="N1" t="s">
        <v>34</v>
      </c>
    </row>
    <row r="2" spans="1:15" x14ac:dyDescent="0.2">
      <c r="A2" t="s">
        <v>12</v>
      </c>
      <c r="B2" t="s">
        <v>0</v>
      </c>
      <c r="C2">
        <v>290</v>
      </c>
      <c r="D2" t="s">
        <v>1</v>
      </c>
      <c r="E2" t="s">
        <v>2</v>
      </c>
      <c r="F2" t="s">
        <v>27</v>
      </c>
      <c r="G2">
        <v>3950000000000</v>
      </c>
      <c r="H2">
        <v>150</v>
      </c>
      <c r="I2">
        <f>G2*H2/1000</f>
        <v>592500000000</v>
      </c>
      <c r="J2" s="1">
        <v>45611</v>
      </c>
      <c r="K2" s="1">
        <v>45601</v>
      </c>
      <c r="L2">
        <f>ROUND(100000000000/G2*1000, 1)</f>
        <v>25.3</v>
      </c>
      <c r="M2" s="2">
        <f>ROUND(200000000000/G2*1000, 1)</f>
        <v>50.6</v>
      </c>
      <c r="N2">
        <f>ROUND(500000000000/G2*1000, 1)</f>
        <v>126.6</v>
      </c>
    </row>
    <row r="3" spans="1:15" x14ac:dyDescent="0.2">
      <c r="A3" t="s">
        <v>13</v>
      </c>
      <c r="B3" t="s">
        <v>3</v>
      </c>
      <c r="C3">
        <v>480</v>
      </c>
      <c r="D3" t="s">
        <v>1</v>
      </c>
      <c r="E3" t="s">
        <v>2</v>
      </c>
      <c r="F3" t="s">
        <v>28</v>
      </c>
      <c r="G3">
        <v>10400000000000</v>
      </c>
      <c r="H3">
        <v>150</v>
      </c>
      <c r="I3">
        <f>G3*H3/1000</f>
        <v>1560000000000</v>
      </c>
      <c r="J3" s="1">
        <v>45611</v>
      </c>
      <c r="K3" s="1">
        <v>45601</v>
      </c>
      <c r="L3">
        <f>ROUND(100000000000/G3*1000, 1)</f>
        <v>9.6</v>
      </c>
      <c r="M3" s="2">
        <f>ROUND(200000000000/G3*1000, 1)</f>
        <v>19.2</v>
      </c>
      <c r="N3">
        <f>ROUND(500000000000/G3*1000, 1)</f>
        <v>48.1</v>
      </c>
    </row>
    <row r="4" spans="1:15" x14ac:dyDescent="0.2">
      <c r="A4" t="s">
        <v>14</v>
      </c>
      <c r="B4" t="s">
        <v>4</v>
      </c>
      <c r="C4">
        <v>290</v>
      </c>
      <c r="D4" t="s">
        <v>1</v>
      </c>
      <c r="E4" t="s">
        <v>2</v>
      </c>
      <c r="F4" t="s">
        <v>41</v>
      </c>
      <c r="G4" t="s">
        <v>44</v>
      </c>
      <c r="H4">
        <v>150</v>
      </c>
      <c r="I4" t="e">
        <f t="shared" ref="I4:I10" si="0">G4*H4/1000</f>
        <v>#VALUE!</v>
      </c>
      <c r="L4" t="e">
        <f t="shared" ref="L4:L10" si="1">ROUND(100000000000/G4*1000, 1)</f>
        <v>#VALUE!</v>
      </c>
      <c r="M4" s="2" t="e">
        <f t="shared" ref="M4:M10" si="2">ROUND(200000000000/G4*1000, 1)</f>
        <v>#VALUE!</v>
      </c>
      <c r="N4" t="e">
        <f t="shared" ref="N4:N10" si="3">ROUND(500000000000/G4*1000, 1)</f>
        <v>#VALUE!</v>
      </c>
      <c r="O4" s="2" t="s">
        <v>42</v>
      </c>
    </row>
    <row r="5" spans="1:15" x14ac:dyDescent="0.2">
      <c r="A5" t="s">
        <v>15</v>
      </c>
      <c r="B5" t="s">
        <v>5</v>
      </c>
      <c r="C5">
        <v>640</v>
      </c>
      <c r="D5" t="s">
        <v>1</v>
      </c>
      <c r="E5" t="s">
        <v>2</v>
      </c>
      <c r="F5" t="s">
        <v>35</v>
      </c>
      <c r="G5" s="3">
        <v>13500000000000</v>
      </c>
      <c r="H5">
        <v>150</v>
      </c>
      <c r="I5">
        <f t="shared" si="0"/>
        <v>2025000000000</v>
      </c>
      <c r="J5" s="1">
        <v>45615</v>
      </c>
      <c r="K5" s="1">
        <v>45601</v>
      </c>
      <c r="L5">
        <f t="shared" si="1"/>
        <v>7.4</v>
      </c>
      <c r="M5" s="2">
        <f t="shared" si="2"/>
        <v>14.8</v>
      </c>
      <c r="N5">
        <f t="shared" si="3"/>
        <v>37</v>
      </c>
    </row>
    <row r="6" spans="1:15" x14ac:dyDescent="0.2">
      <c r="A6" t="s">
        <v>16</v>
      </c>
      <c r="B6" t="s">
        <v>6</v>
      </c>
      <c r="C6">
        <v>270</v>
      </c>
      <c r="D6" t="s">
        <v>1</v>
      </c>
      <c r="E6" t="s">
        <v>2</v>
      </c>
      <c r="F6" t="s">
        <v>36</v>
      </c>
      <c r="G6" s="3">
        <v>12400000000000</v>
      </c>
      <c r="H6">
        <v>150</v>
      </c>
      <c r="I6">
        <f t="shared" si="0"/>
        <v>1860000000000</v>
      </c>
      <c r="J6" s="1">
        <v>45615</v>
      </c>
      <c r="K6" s="1">
        <v>45601</v>
      </c>
      <c r="L6">
        <f t="shared" si="1"/>
        <v>8.1</v>
      </c>
      <c r="M6" s="2">
        <f t="shared" si="2"/>
        <v>16.100000000000001</v>
      </c>
      <c r="N6">
        <f t="shared" si="3"/>
        <v>40.299999999999997</v>
      </c>
    </row>
    <row r="7" spans="1:15" x14ac:dyDescent="0.2">
      <c r="A7" t="s">
        <v>17</v>
      </c>
      <c r="B7" t="s">
        <v>7</v>
      </c>
      <c r="C7">
        <v>820</v>
      </c>
      <c r="D7" t="s">
        <v>1</v>
      </c>
      <c r="E7" t="s">
        <v>2</v>
      </c>
      <c r="F7" t="s">
        <v>37</v>
      </c>
      <c r="G7" s="3">
        <v>10200000000000</v>
      </c>
      <c r="H7">
        <v>150</v>
      </c>
      <c r="I7">
        <f t="shared" si="0"/>
        <v>1530000000000</v>
      </c>
      <c r="J7" s="1">
        <v>45615</v>
      </c>
      <c r="K7" s="1">
        <v>45601</v>
      </c>
      <c r="L7">
        <f t="shared" si="1"/>
        <v>9.8000000000000007</v>
      </c>
      <c r="M7" s="2">
        <f t="shared" si="2"/>
        <v>19.600000000000001</v>
      </c>
      <c r="N7">
        <f t="shared" si="3"/>
        <v>49</v>
      </c>
    </row>
    <row r="8" spans="1:15" x14ac:dyDescent="0.2">
      <c r="A8" t="s">
        <v>16</v>
      </c>
      <c r="B8" t="s">
        <v>8</v>
      </c>
      <c r="C8">
        <v>270</v>
      </c>
      <c r="D8" t="s">
        <v>1</v>
      </c>
      <c r="E8" t="s">
        <v>9</v>
      </c>
      <c r="F8" t="s">
        <v>39</v>
      </c>
      <c r="G8" s="3">
        <v>1410000000000</v>
      </c>
      <c r="H8">
        <v>150</v>
      </c>
      <c r="I8">
        <f t="shared" si="0"/>
        <v>211500000000</v>
      </c>
      <c r="J8" s="1">
        <v>45615</v>
      </c>
      <c r="K8" s="1">
        <v>45601</v>
      </c>
      <c r="L8" s="2">
        <f t="shared" si="1"/>
        <v>70.900000000000006</v>
      </c>
      <c r="M8">
        <f t="shared" si="2"/>
        <v>141.80000000000001</v>
      </c>
      <c r="N8">
        <f t="shared" si="3"/>
        <v>354.6</v>
      </c>
    </row>
    <row r="9" spans="1:15" x14ac:dyDescent="0.2">
      <c r="A9" t="s">
        <v>18</v>
      </c>
      <c r="B9" t="s">
        <v>10</v>
      </c>
      <c r="C9">
        <v>340</v>
      </c>
      <c r="D9" t="s">
        <v>1</v>
      </c>
      <c r="E9" t="s">
        <v>2</v>
      </c>
      <c r="F9" t="s">
        <v>38</v>
      </c>
      <c r="G9" s="3">
        <v>8740000000000</v>
      </c>
      <c r="H9">
        <v>150</v>
      </c>
      <c r="I9">
        <f t="shared" si="0"/>
        <v>1311000000000</v>
      </c>
      <c r="J9" s="1">
        <v>45615</v>
      </c>
      <c r="K9" s="1">
        <v>45601</v>
      </c>
      <c r="L9">
        <f t="shared" si="1"/>
        <v>11.4</v>
      </c>
      <c r="M9" s="2">
        <f t="shared" si="2"/>
        <v>22.9</v>
      </c>
      <c r="N9">
        <f t="shared" si="3"/>
        <v>57.2</v>
      </c>
    </row>
    <row r="10" spans="1:15" x14ac:dyDescent="0.2">
      <c r="A10" t="s">
        <v>18</v>
      </c>
      <c r="B10" t="s">
        <v>11</v>
      </c>
      <c r="C10">
        <v>340</v>
      </c>
      <c r="D10" t="s">
        <v>1</v>
      </c>
      <c r="E10" t="s">
        <v>9</v>
      </c>
      <c r="F10" t="s">
        <v>40</v>
      </c>
      <c r="G10" s="3">
        <v>1690000000000</v>
      </c>
      <c r="H10">
        <v>150</v>
      </c>
      <c r="I10">
        <f t="shared" si="0"/>
        <v>253500000000</v>
      </c>
      <c r="J10" s="1">
        <v>45615</v>
      </c>
      <c r="K10" s="1">
        <v>45601</v>
      </c>
      <c r="L10" s="2">
        <f t="shared" si="1"/>
        <v>59.2</v>
      </c>
      <c r="M10">
        <f t="shared" si="2"/>
        <v>118.3</v>
      </c>
      <c r="N10">
        <f t="shared" si="3"/>
        <v>295.89999999999998</v>
      </c>
    </row>
    <row r="12" spans="1:15" x14ac:dyDescent="0.2">
      <c r="L12" s="2" t="s">
        <v>43</v>
      </c>
    </row>
    <row r="22" spans="10:13" x14ac:dyDescent="0.2">
      <c r="J22" s="3"/>
      <c r="L22" s="1"/>
      <c r="M22" s="1"/>
    </row>
    <row r="23" spans="10:13" x14ac:dyDescent="0.2">
      <c r="J23" s="3"/>
      <c r="L23" s="1"/>
      <c r="M23" s="1"/>
    </row>
    <row r="24" spans="10:13" x14ac:dyDescent="0.2">
      <c r="J24" s="3"/>
      <c r="L24" s="1"/>
      <c r="M24" s="1"/>
    </row>
    <row r="25" spans="10:13" x14ac:dyDescent="0.2">
      <c r="J25" s="3"/>
      <c r="L25" s="1"/>
      <c r="M25" s="1"/>
    </row>
    <row r="26" spans="10:13" x14ac:dyDescent="0.2">
      <c r="J26" s="3"/>
      <c r="L26" s="1"/>
      <c r="M26" s="1"/>
    </row>
    <row r="27" spans="10:13" x14ac:dyDescent="0.2">
      <c r="J27" s="3"/>
      <c r="L27" s="1"/>
      <c r="M27" s="1"/>
    </row>
  </sheetData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Mich</dc:creator>
  <cp:lastModifiedBy>lalannej</cp:lastModifiedBy>
  <cp:lastPrinted>2024-11-26T21:50:10Z</cp:lastPrinted>
  <dcterms:created xsi:type="dcterms:W3CDTF">2024-11-18T18:45:03Z</dcterms:created>
  <dcterms:modified xsi:type="dcterms:W3CDTF">2024-12-16T11:18:57Z</dcterms:modified>
</cp:coreProperties>
</file>